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Backup_August_9_2017\Post_doc_2011\Stanford_2011_2017\Radioluminescence_Microscopy_2014\Results_analysis\"/>
    </mc:Choice>
  </mc:AlternateContent>
  <bookViews>
    <workbookView xWindow="0" yWindow="0" windowWidth="24495" windowHeight="106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6" i="1" l="1"/>
  <c r="X8" i="1"/>
  <c r="W4" i="1"/>
  <c r="X4" i="1" s="1"/>
  <c r="W5" i="1"/>
  <c r="X5" i="1" s="1"/>
  <c r="W6" i="1"/>
  <c r="W7" i="1"/>
  <c r="X7" i="1" s="1"/>
  <c r="W8" i="1"/>
  <c r="W9" i="1"/>
  <c r="X9" i="1" s="1"/>
  <c r="W10" i="1"/>
  <c r="X10" i="1" s="1"/>
  <c r="W11" i="1"/>
  <c r="X11" i="1" s="1"/>
  <c r="W12" i="1"/>
  <c r="X12" i="1" s="1"/>
  <c r="W3" i="1"/>
  <c r="X3" i="1" s="1"/>
  <c r="Y3" i="1" s="1"/>
  <c r="N4" i="1"/>
  <c r="O4" i="1" s="1"/>
  <c r="N5" i="1"/>
  <c r="O5" i="1" s="1"/>
  <c r="N6" i="1"/>
  <c r="O6" i="1" s="1"/>
  <c r="N7" i="1"/>
  <c r="O7" i="1" s="1"/>
  <c r="N8" i="1"/>
  <c r="O8" i="1" s="1"/>
  <c r="N9" i="1"/>
  <c r="O9" i="1" s="1"/>
  <c r="N10" i="1"/>
  <c r="O10" i="1" s="1"/>
  <c r="N11" i="1"/>
  <c r="O11" i="1" s="1"/>
  <c r="N12" i="1"/>
  <c r="O12" i="1" s="1"/>
  <c r="N3" i="1"/>
  <c r="O3" i="1" s="1"/>
  <c r="P3" i="1" s="1"/>
  <c r="E4" i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3" i="1"/>
  <c r="F3" i="1" s="1"/>
  <c r="G3" i="1" s="1"/>
  <c r="AB3" i="1" l="1"/>
  <c r="AB2" i="1"/>
  <c r="Z3" i="1"/>
  <c r="Q3" i="1"/>
  <c r="H3" i="1"/>
  <c r="C31" i="1" l="1"/>
  <c r="C32" i="1"/>
</calcChain>
</file>

<file path=xl/sharedStrings.xml><?xml version="1.0" encoding="utf-8"?>
<sst xmlns="http://schemas.openxmlformats.org/spreadsheetml/2006/main" count="42" uniqueCount="21">
  <si>
    <t>x</t>
  </si>
  <si>
    <t>y</t>
  </si>
  <si>
    <t>Macrophages</t>
  </si>
  <si>
    <t>IPSC w/o reporter gene</t>
  </si>
  <si>
    <t>SSEA-4</t>
  </si>
  <si>
    <t>STD</t>
  </si>
  <si>
    <t xml:space="preserve">halflife </t>
  </si>
  <si>
    <t>macro vs. iPS</t>
  </si>
  <si>
    <t>macro vs. SSEA</t>
  </si>
  <si>
    <t># of cells</t>
  </si>
  <si>
    <t>Observed deacy/ROI</t>
  </si>
  <si>
    <t>Observed Decay/cell</t>
  </si>
  <si>
    <t>obverved decay/cell/sec</t>
  </si>
  <si>
    <t>Average obverved decay/cell/sec</t>
  </si>
  <si>
    <t>SSEA4 vs. iPSCS</t>
  </si>
  <si>
    <t>SSEA4 vs. macrophages=(</t>
  </si>
  <si>
    <t>iPSCs</t>
  </si>
  <si>
    <t>MSCs</t>
  </si>
  <si>
    <t>Observation Time (Min)</t>
  </si>
  <si>
    <t>18FDG</t>
  </si>
  <si>
    <t>6-NBD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theme="9" tint="0.59996337778862885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/>
      <bottom/>
      <diagonal/>
    </border>
    <border>
      <left style="double">
        <color rgb="FF3F3F3F"/>
      </left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4" fillId="4" borderId="2" applyNumberFormat="0" applyAlignment="0" applyProtection="0"/>
  </cellStyleXfs>
  <cellXfs count="22">
    <xf numFmtId="0" fontId="0" fillId="0" borderId="0" xfId="0"/>
    <xf numFmtId="0" fontId="1" fillId="0" borderId="0" xfId="0" applyFont="1"/>
    <xf numFmtId="0" fontId="0" fillId="0" borderId="0" xfId="0" applyFont="1"/>
    <xf numFmtId="0" fontId="4" fillId="4" borderId="2" xfId="3"/>
    <xf numFmtId="0" fontId="2" fillId="2" borderId="0" xfId="1"/>
    <xf numFmtId="0" fontId="3" fillId="3" borderId="1" xfId="2"/>
    <xf numFmtId="0" fontId="5" fillId="2" borderId="0" xfId="1" applyFont="1"/>
    <xf numFmtId="0" fontId="4" fillId="4" borderId="2" xfId="3" applyFont="1"/>
    <xf numFmtId="0" fontId="3" fillId="3" borderId="3" xfId="2" applyBorder="1"/>
    <xf numFmtId="0" fontId="0" fillId="0" borderId="0" xfId="0" applyAlignment="1">
      <alignment horizontal="center"/>
    </xf>
    <xf numFmtId="0" fontId="4" fillId="4" borderId="4" xfId="3" applyFont="1" applyBorder="1" applyAlignment="1"/>
    <xf numFmtId="0" fontId="2" fillId="2" borderId="0" xfId="1" applyAlignment="1">
      <alignment horizontal="center"/>
    </xf>
    <xf numFmtId="0" fontId="0" fillId="0" borderId="0" xfId="0" applyBorder="1"/>
    <xf numFmtId="0" fontId="4" fillId="0" borderId="0" xfId="3" applyFont="1" applyFill="1" applyBorder="1"/>
    <xf numFmtId="0" fontId="4" fillId="0" borderId="0" xfId="3" applyFill="1" applyBorder="1"/>
    <xf numFmtId="0" fontId="4" fillId="4" borderId="0" xfId="3" applyFont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5" borderId="0" xfId="3" applyFont="1" applyFill="1" applyBorder="1" applyAlignment="1">
      <alignment horizontal="center"/>
    </xf>
    <xf numFmtId="0" fontId="6" fillId="5" borderId="0" xfId="3" applyFont="1" applyFill="1" applyBorder="1" applyAlignment="1">
      <alignment horizontal="center"/>
    </xf>
    <xf numFmtId="0" fontId="0" fillId="5" borderId="0" xfId="0" quotePrefix="1" applyFill="1" applyBorder="1" applyAlignment="1">
      <alignment horizontal="center"/>
    </xf>
  </cellXfs>
  <cellStyles count="4">
    <cellStyle name="Check Cell" xfId="3" builtinId="23"/>
    <cellStyle name="Good" xfId="1" builtinId="26"/>
    <cellStyle name="Input" xfId="2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11901894489881"/>
          <c:y val="6.3502388872394275E-2"/>
          <c:w val="0.85016669129894373"/>
          <c:h val="0.79328939219676187"/>
        </c:manualLayout>
      </c:layout>
      <c:scatterChart>
        <c:scatterStyle val="smoothMarker"/>
        <c:varyColors val="0"/>
        <c:ser>
          <c:idx val="0"/>
          <c:order val="0"/>
          <c:tx>
            <c:v>Macrophages</c:v>
          </c:tx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star"/>
            <c:size val="6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accent1">
                    <a:alpha val="52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yVal>
            <c:numRef>
              <c:f>Sheet1!$F$3:$F$12</c:f>
              <c:numCache>
                <c:formatCode>General</c:formatCode>
                <c:ptCount val="10"/>
                <c:pt idx="0">
                  <c:v>8.4259259259259256E-2</c:v>
                </c:pt>
                <c:pt idx="1">
                  <c:v>4.3333333333333335E-2</c:v>
                </c:pt>
                <c:pt idx="2">
                  <c:v>7.4999999999999997E-2</c:v>
                </c:pt>
                <c:pt idx="3">
                  <c:v>5.3518518518518521E-2</c:v>
                </c:pt>
                <c:pt idx="4">
                  <c:v>4.3333333333333335E-2</c:v>
                </c:pt>
                <c:pt idx="5">
                  <c:v>1.9814814814814816E-2</c:v>
                </c:pt>
                <c:pt idx="6">
                  <c:v>4.2222222222222223E-2</c:v>
                </c:pt>
                <c:pt idx="7">
                  <c:v>3.5555555555555556E-2</c:v>
                </c:pt>
                <c:pt idx="8">
                  <c:v>1.4166666666666666E-2</c:v>
                </c:pt>
                <c:pt idx="9">
                  <c:v>1.759259259259259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4A5-4872-9E5E-B8EDD3BA827A}"/>
            </c:ext>
          </c:extLst>
        </c:ser>
        <c:ser>
          <c:idx val="1"/>
          <c:order val="1"/>
          <c:tx>
            <c:v>iPSCs</c:v>
          </c:tx>
          <c:spPr>
            <a:ln w="22225" cap="rnd">
              <a:solidFill>
                <a:schemeClr val="accent2"/>
              </a:solidFill>
            </a:ln>
            <a:effectLst>
              <a:glow rad="139700">
                <a:schemeClr val="accent2">
                  <a:satMod val="175000"/>
                  <a:alpha val="14000"/>
                </a:schemeClr>
              </a:glow>
            </a:effectLst>
          </c:spPr>
          <c:marker>
            <c:symbol val="triangle"/>
            <c:size val="7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accent2">
                    <a:lumMod val="60000"/>
                    <a:lumOff val="40000"/>
                    <a:alpha val="50000"/>
                  </a:schemeClr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yVal>
            <c:numRef>
              <c:f>Sheet1!$O$3:$O$12</c:f>
              <c:numCache>
                <c:formatCode>General</c:formatCode>
                <c:ptCount val="10"/>
                <c:pt idx="0">
                  <c:v>2.2735042735042735E-2</c:v>
                </c:pt>
                <c:pt idx="1">
                  <c:v>7.3846153846153853E-2</c:v>
                </c:pt>
                <c:pt idx="2">
                  <c:v>7.8717948717948724E-2</c:v>
                </c:pt>
                <c:pt idx="3">
                  <c:v>2.034188034188034E-2</c:v>
                </c:pt>
                <c:pt idx="4">
                  <c:v>4.3461538461538461E-2</c:v>
                </c:pt>
                <c:pt idx="5">
                  <c:v>0.10179487179487179</c:v>
                </c:pt>
                <c:pt idx="6">
                  <c:v>3.7564102564102565E-2</c:v>
                </c:pt>
                <c:pt idx="7">
                  <c:v>6.2820512820512819E-2</c:v>
                </c:pt>
                <c:pt idx="8">
                  <c:v>4.9230769230769231E-2</c:v>
                </c:pt>
                <c:pt idx="9">
                  <c:v>4.846153846153845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4A5-4872-9E5E-B8EDD3BA827A}"/>
            </c:ext>
          </c:extLst>
        </c:ser>
        <c:ser>
          <c:idx val="2"/>
          <c:order val="2"/>
          <c:tx>
            <c:v>MSCs</c:v>
          </c:tx>
          <c:spPr>
            <a:ln w="22225" cap="rnd">
              <a:solidFill>
                <a:srgbClr val="00B050"/>
              </a:solidFill>
            </a:ln>
            <a:effectLst>
              <a:glow rad="139700">
                <a:schemeClr val="accent3">
                  <a:satMod val="175000"/>
                  <a:alpha val="14000"/>
                </a:schemeClr>
              </a:glow>
            </a:effectLst>
          </c:spPr>
          <c:marker>
            <c:symbol val="diamond"/>
            <c:size val="7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</c:marker>
          <c:trendline>
            <c:spPr>
              <a:ln w="25400" cap="rnd">
                <a:solidFill>
                  <a:srgbClr val="92D050">
                    <a:alpha val="50000"/>
                  </a:srgbClr>
                </a:solidFill>
                <a:prstDash val="sysDash"/>
              </a:ln>
              <a:effectLst/>
            </c:spPr>
            <c:trendlineType val="movingAvg"/>
            <c:period val="2"/>
            <c:dispRSqr val="0"/>
            <c:dispEq val="0"/>
          </c:trendline>
          <c:yVal>
            <c:numRef>
              <c:f>Sheet1!$X$3:$X$12</c:f>
              <c:numCache>
                <c:formatCode>General</c:formatCode>
                <c:ptCount val="10"/>
                <c:pt idx="0">
                  <c:v>9.4666666666666663E-2</c:v>
                </c:pt>
                <c:pt idx="1">
                  <c:v>9.0222222222222218E-2</c:v>
                </c:pt>
                <c:pt idx="2">
                  <c:v>5.2296296296296299E-2</c:v>
                </c:pt>
                <c:pt idx="3">
                  <c:v>9.3407407407407411E-2</c:v>
                </c:pt>
                <c:pt idx="4">
                  <c:v>9.8592592592592593E-2</c:v>
                </c:pt>
                <c:pt idx="5">
                  <c:v>4.3185185185185188E-2</c:v>
                </c:pt>
                <c:pt idx="6">
                  <c:v>3.888888888888889E-2</c:v>
                </c:pt>
                <c:pt idx="7">
                  <c:v>2.4987654320987655E-2</c:v>
                </c:pt>
                <c:pt idx="8">
                  <c:v>4.5851851851851852E-2</c:v>
                </c:pt>
                <c:pt idx="9">
                  <c:v>8.874074074074074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4A5-4872-9E5E-B8EDD3BA82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77680"/>
        <c:axId val="204470816"/>
      </c:scatterChart>
      <c:valAx>
        <c:axId val="204377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dk1">
                  <a:lumMod val="65000"/>
                  <a:lumOff val="35000"/>
                  <a:alpha val="2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Identification Number</a:t>
                </a:r>
              </a:p>
            </c:rich>
          </c:tx>
          <c:layout>
            <c:manualLayout>
              <c:xMode val="edge"/>
              <c:yMode val="edge"/>
              <c:x val="0.43690444490875691"/>
              <c:y val="0.925413092036994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470816"/>
        <c:crosses val="autoZero"/>
        <c:crossBetween val="midCat"/>
      </c:valAx>
      <c:valAx>
        <c:axId val="20447081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dk1">
                  <a:lumMod val="65000"/>
                  <a:lumOff val="35000"/>
                  <a:alpha val="2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</a:t>
                </a:r>
                <a:r>
                  <a:rPr lang="en-US" baseline="0"/>
                  <a:t> Observed Decay/ Cell/Second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8637705186350642E-3"/>
              <c:y val="0.147502213110935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776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4052831424240986"/>
          <c:y val="1.6210427400278667E-2"/>
          <c:w val="0.35508378424410758"/>
          <c:h val="0.32596591116678686"/>
        </c:manualLayout>
      </c:layout>
      <c:overlay val="0"/>
      <c:spPr>
        <a:noFill/>
        <a:ln>
          <a:solidFill>
            <a:schemeClr val="bg2">
              <a:lumMod val="9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23418052979603"/>
          <c:y val="6.3502338960397475E-2"/>
          <c:w val="0.85016669129894373"/>
          <c:h val="0.79328939219676187"/>
        </c:manualLayout>
      </c:layout>
      <c:scatterChart>
        <c:scatterStyle val="smoothMarker"/>
        <c:varyColors val="0"/>
        <c:ser>
          <c:idx val="0"/>
          <c:order val="0"/>
          <c:tx>
            <c:v>Macrophages</c:v>
          </c:tx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star"/>
            <c:size val="6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marker>
          <c:yVal>
            <c:numRef>
              <c:f>Sheet1!$F$3:$F$12</c:f>
              <c:numCache>
                <c:formatCode>General</c:formatCode>
                <c:ptCount val="10"/>
                <c:pt idx="0">
                  <c:v>8.4259259259259256E-2</c:v>
                </c:pt>
                <c:pt idx="1">
                  <c:v>4.3333333333333335E-2</c:v>
                </c:pt>
                <c:pt idx="2">
                  <c:v>7.4999999999999997E-2</c:v>
                </c:pt>
                <c:pt idx="3">
                  <c:v>5.3518518518518521E-2</c:v>
                </c:pt>
                <c:pt idx="4">
                  <c:v>4.3333333333333335E-2</c:v>
                </c:pt>
                <c:pt idx="5">
                  <c:v>1.9814814814814816E-2</c:v>
                </c:pt>
                <c:pt idx="6">
                  <c:v>4.2222222222222223E-2</c:v>
                </c:pt>
                <c:pt idx="7">
                  <c:v>3.5555555555555556E-2</c:v>
                </c:pt>
                <c:pt idx="8">
                  <c:v>1.4166666666666666E-2</c:v>
                </c:pt>
                <c:pt idx="9">
                  <c:v>1.759259259259259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4DD-4F57-B3C1-87777B34D3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705520"/>
        <c:axId val="204083328"/>
      </c:scatterChart>
      <c:valAx>
        <c:axId val="203705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dk1">
                  <a:lumMod val="65000"/>
                  <a:lumOff val="35000"/>
                  <a:alpha val="2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Identification Number</a:t>
                </a:r>
              </a:p>
            </c:rich>
          </c:tx>
          <c:layout>
            <c:manualLayout>
              <c:xMode val="edge"/>
              <c:yMode val="edge"/>
              <c:x val="0.43690444490875691"/>
              <c:y val="0.925413092036994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83328"/>
        <c:crosses val="autoZero"/>
        <c:crossBetween val="midCat"/>
      </c:valAx>
      <c:valAx>
        <c:axId val="2040833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dk1">
                  <a:lumMod val="65000"/>
                  <a:lumOff val="35000"/>
                  <a:alpha val="2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</a:t>
                </a:r>
                <a:r>
                  <a:rPr lang="en-US" baseline="0"/>
                  <a:t> Observed Decay/ Cell/Second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8638119673243089E-3"/>
              <c:y val="6.250899289603041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05520"/>
        <c:crosses val="autoZero"/>
        <c:crossBetween val="midCat"/>
        <c:majorUnit val="2.0000000000000004E-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8585001032174353"/>
          <c:y val="7.6308278149019401E-2"/>
          <c:w val="0.2605316582618184"/>
          <c:h val="0.17119679228288343"/>
        </c:manualLayout>
      </c:layout>
      <c:overlay val="0"/>
      <c:spPr>
        <a:noFill/>
        <a:ln>
          <a:solidFill>
            <a:schemeClr val="bg2">
              <a:lumMod val="9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acrophages</c:v>
          </c:tx>
          <c:spPr>
            <a:ln w="25400" cap="rnd">
              <a:noFill/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1">
                    <a:satMod val="175000"/>
                    <a:alpha val="25000"/>
                  </a:schemeClr>
                </a:glow>
              </a:effectLst>
            </c:spPr>
          </c:marker>
          <c:xVal>
            <c:numRef>
              <c:f>Sheet1!$A$3:$A$12</c:f>
              <c:numCache>
                <c:formatCode>General</c:formatCode>
                <c:ptCount val="10"/>
                <c:pt idx="0">
                  <c:v>75.728070175438603</c:v>
                </c:pt>
                <c:pt idx="1">
                  <c:v>66.745614035087698</c:v>
                </c:pt>
                <c:pt idx="2">
                  <c:v>103.423976608187</c:v>
                </c:pt>
                <c:pt idx="3">
                  <c:v>137.85672514619901</c:v>
                </c:pt>
                <c:pt idx="4">
                  <c:v>176.780701754386</c:v>
                </c:pt>
                <c:pt idx="5">
                  <c:v>168.546783625731</c:v>
                </c:pt>
                <c:pt idx="6">
                  <c:v>158.81578947368399</c:v>
                </c:pt>
                <c:pt idx="7">
                  <c:v>113.15497076023399</c:v>
                </c:pt>
                <c:pt idx="8">
                  <c:v>71.236842105263193</c:v>
                </c:pt>
                <c:pt idx="9">
                  <c:v>137.85672514619901</c:v>
                </c:pt>
              </c:numCache>
            </c:numRef>
          </c:xVal>
          <c:yVal>
            <c:numRef>
              <c:f>Sheet1!$B$3:$B$12</c:f>
              <c:numCache>
                <c:formatCode>General</c:formatCode>
                <c:ptCount val="10"/>
                <c:pt idx="0">
                  <c:v>92.9444444444445</c:v>
                </c:pt>
                <c:pt idx="1">
                  <c:v>101.17836257309899</c:v>
                </c:pt>
                <c:pt idx="2">
                  <c:v>87.704678362573105</c:v>
                </c:pt>
                <c:pt idx="3">
                  <c:v>202.97953216374299</c:v>
                </c:pt>
                <c:pt idx="4">
                  <c:v>193.997076023392</c:v>
                </c:pt>
                <c:pt idx="5">
                  <c:v>173.78654970760201</c:v>
                </c:pt>
                <c:pt idx="6">
                  <c:v>171.54093567251499</c:v>
                </c:pt>
                <c:pt idx="7">
                  <c:v>164.80409356725099</c:v>
                </c:pt>
                <c:pt idx="8">
                  <c:v>130.37134502923999</c:v>
                </c:pt>
                <c:pt idx="9">
                  <c:v>74.9795321637427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1C-4433-B9AC-4585C22EDF76}"/>
            </c:ext>
          </c:extLst>
        </c:ser>
        <c:ser>
          <c:idx val="1"/>
          <c:order val="1"/>
          <c:tx>
            <c:v>iPSCs</c:v>
          </c:tx>
          <c:spPr>
            <a:ln w="25400" cap="rnd">
              <a:noFill/>
            </a:ln>
            <a:effectLst>
              <a:glow rad="139700">
                <a:schemeClr val="accent2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2">
                    <a:satMod val="175000"/>
                    <a:alpha val="25000"/>
                  </a:schemeClr>
                </a:glow>
              </a:effectLst>
            </c:spPr>
          </c:marker>
          <c:xVal>
            <c:numRef>
              <c:f>Sheet1!$J$3:$J$12</c:f>
              <c:numCache>
                <c:formatCode>General</c:formatCode>
                <c:ptCount val="10"/>
                <c:pt idx="0">
                  <c:v>107.166666666667</c:v>
                </c:pt>
                <c:pt idx="1">
                  <c:v>80.967836257309898</c:v>
                </c:pt>
                <c:pt idx="2">
                  <c:v>97.435672514619895</c:v>
                </c:pt>
                <c:pt idx="3">
                  <c:v>132.616959064328</c:v>
                </c:pt>
                <c:pt idx="4">
                  <c:v>156.570175438597</c:v>
                </c:pt>
                <c:pt idx="5">
                  <c:v>190.25438596491199</c:v>
                </c:pt>
                <c:pt idx="6">
                  <c:v>152.827485380117</c:v>
                </c:pt>
                <c:pt idx="7">
                  <c:v>111.657894736842</c:v>
                </c:pt>
                <c:pt idx="8">
                  <c:v>119.143274853801</c:v>
                </c:pt>
                <c:pt idx="9">
                  <c:v>200.73391812865501</c:v>
                </c:pt>
              </c:numCache>
            </c:numRef>
          </c:xVal>
          <c:yVal>
            <c:numRef>
              <c:f>Sheet1!$K$3:$K$12</c:f>
              <c:numCache>
                <c:formatCode>General</c:formatCode>
                <c:ptCount val="10"/>
                <c:pt idx="0">
                  <c:v>150.58187134502899</c:v>
                </c:pt>
                <c:pt idx="1">
                  <c:v>137.108187134503</c:v>
                </c:pt>
                <c:pt idx="2">
                  <c:v>85.459064327485393</c:v>
                </c:pt>
                <c:pt idx="3">
                  <c:v>106.418128654971</c:v>
                </c:pt>
                <c:pt idx="4">
                  <c:v>193.997076023392</c:v>
                </c:pt>
                <c:pt idx="5">
                  <c:v>171.54093567251499</c:v>
                </c:pt>
                <c:pt idx="6">
                  <c:v>67.494152046783597</c:v>
                </c:pt>
                <c:pt idx="7">
                  <c:v>92.195906432748501</c:v>
                </c:pt>
                <c:pt idx="8">
                  <c:v>136.35964912280701</c:v>
                </c:pt>
                <c:pt idx="9">
                  <c:v>156.5701754385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1C-4433-B9AC-4585C22EDF76}"/>
            </c:ext>
          </c:extLst>
        </c:ser>
        <c:ser>
          <c:idx val="2"/>
          <c:order val="2"/>
          <c:tx>
            <c:v>SSEA4</c:v>
          </c:tx>
          <c:spPr>
            <a:ln w="25400" cap="rnd">
              <a:noFill/>
            </a:ln>
            <a:effectLst>
              <a:glow rad="139700">
                <a:schemeClr val="accent3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3">
                    <a:satMod val="175000"/>
                    <a:alpha val="25000"/>
                  </a:schemeClr>
                </a:glow>
              </a:effectLst>
            </c:spPr>
          </c:marker>
          <c:xVal>
            <c:numRef>
              <c:f>Sheet1!$S$3:$S$12</c:f>
              <c:numCache>
                <c:formatCode>General</c:formatCode>
                <c:ptCount val="10"/>
                <c:pt idx="0">
                  <c:v>124.029107373868</c:v>
                </c:pt>
                <c:pt idx="1">
                  <c:v>140.256791720569</c:v>
                </c:pt>
                <c:pt idx="2">
                  <c:v>178.30869565217401</c:v>
                </c:pt>
                <c:pt idx="3">
                  <c:v>165.09508408796901</c:v>
                </c:pt>
                <c:pt idx="4">
                  <c:v>84.813043478260894</c:v>
                </c:pt>
                <c:pt idx="5">
                  <c:v>116.53478260869601</c:v>
                </c:pt>
                <c:pt idx="6">
                  <c:v>193.89130434782601</c:v>
                </c:pt>
                <c:pt idx="7">
                  <c:v>152.15217391304401</c:v>
                </c:pt>
                <c:pt idx="8">
                  <c:v>89.265217391304404</c:v>
                </c:pt>
                <c:pt idx="9">
                  <c:v>154.934782608696</c:v>
                </c:pt>
              </c:numCache>
            </c:numRef>
          </c:xVal>
          <c:yVal>
            <c:numRef>
              <c:f>Sheet1!$T$3:$T$12</c:f>
              <c:numCache>
                <c:formatCode>General</c:formatCode>
                <c:ptCount val="10"/>
                <c:pt idx="0">
                  <c:v>128.5</c:v>
                </c:pt>
                <c:pt idx="1">
                  <c:v>127.175291073739</c:v>
                </c:pt>
                <c:pt idx="2">
                  <c:v>58.1</c:v>
                </c:pt>
                <c:pt idx="3">
                  <c:v>166.91655886157801</c:v>
                </c:pt>
                <c:pt idx="4">
                  <c:v>149.926086956522</c:v>
                </c:pt>
                <c:pt idx="5">
                  <c:v>181.091304347826</c:v>
                </c:pt>
                <c:pt idx="6">
                  <c:v>157.16086956521701</c:v>
                </c:pt>
                <c:pt idx="7">
                  <c:v>193.334782608696</c:v>
                </c:pt>
                <c:pt idx="8">
                  <c:v>189.99565217391299</c:v>
                </c:pt>
                <c:pt idx="9">
                  <c:v>99.28260869565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A1C-4433-B9AC-4585C22ED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004120"/>
        <c:axId val="204119720"/>
      </c:scatterChart>
      <c:valAx>
        <c:axId val="205004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119720"/>
        <c:crosses val="autoZero"/>
        <c:crossBetween val="midCat"/>
      </c:valAx>
      <c:valAx>
        <c:axId val="204119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004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8025371828521428E-2"/>
          <c:y val="7.407407407407407E-2"/>
          <c:w val="0.86486351706036746"/>
          <c:h val="0.8416746864975212"/>
        </c:manualLayout>
      </c:layout>
      <c:scatterChart>
        <c:scatterStyle val="lineMarker"/>
        <c:varyColors val="0"/>
        <c:ser>
          <c:idx val="0"/>
          <c:order val="0"/>
          <c:tx>
            <c:v>Macrophages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yVal>
            <c:numRef>
              <c:f>Sheet1!$C$3:$C$12</c:f>
              <c:numCache>
                <c:formatCode>General</c:formatCode>
                <c:ptCount val="10"/>
                <c:pt idx="0">
                  <c:v>455</c:v>
                </c:pt>
                <c:pt idx="1">
                  <c:v>234</c:v>
                </c:pt>
                <c:pt idx="2">
                  <c:v>405</c:v>
                </c:pt>
                <c:pt idx="3">
                  <c:v>289</c:v>
                </c:pt>
                <c:pt idx="4">
                  <c:v>234</c:v>
                </c:pt>
                <c:pt idx="5">
                  <c:v>214</c:v>
                </c:pt>
                <c:pt idx="6">
                  <c:v>228</c:v>
                </c:pt>
                <c:pt idx="7">
                  <c:v>192</c:v>
                </c:pt>
                <c:pt idx="8">
                  <c:v>153</c:v>
                </c:pt>
                <c:pt idx="9">
                  <c:v>1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31-40F4-9CB1-41669495CA1E}"/>
            </c:ext>
          </c:extLst>
        </c:ser>
        <c:ser>
          <c:idx val="1"/>
          <c:order val="1"/>
          <c:tx>
            <c:v>iPSCs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yVal>
            <c:numRef>
              <c:f>Sheet1!$L$3:$L$12</c:f>
              <c:numCache>
                <c:formatCode>General</c:formatCode>
                <c:ptCount val="10"/>
                <c:pt idx="0">
                  <c:v>266</c:v>
                </c:pt>
                <c:pt idx="1">
                  <c:v>288</c:v>
                </c:pt>
                <c:pt idx="2">
                  <c:v>307</c:v>
                </c:pt>
                <c:pt idx="3">
                  <c:v>238</c:v>
                </c:pt>
                <c:pt idx="4">
                  <c:v>339</c:v>
                </c:pt>
                <c:pt idx="5">
                  <c:v>397</c:v>
                </c:pt>
                <c:pt idx="6">
                  <c:v>293</c:v>
                </c:pt>
                <c:pt idx="7">
                  <c:v>245</c:v>
                </c:pt>
                <c:pt idx="8">
                  <c:v>192</c:v>
                </c:pt>
                <c:pt idx="9">
                  <c:v>3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31-40F4-9CB1-41669495CA1E}"/>
            </c:ext>
          </c:extLst>
        </c:ser>
        <c:ser>
          <c:idx val="2"/>
          <c:order val="2"/>
          <c:tx>
            <c:v>SSEA4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3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yVal>
            <c:numRef>
              <c:f>Sheet1!$U$3:$U$12</c:f>
              <c:numCache>
                <c:formatCode>General</c:formatCode>
                <c:ptCount val="10"/>
                <c:pt idx="0">
                  <c:v>1278</c:v>
                </c:pt>
                <c:pt idx="1">
                  <c:v>1218</c:v>
                </c:pt>
                <c:pt idx="2">
                  <c:v>706</c:v>
                </c:pt>
                <c:pt idx="3">
                  <c:v>1261</c:v>
                </c:pt>
                <c:pt idx="4">
                  <c:v>1331</c:v>
                </c:pt>
                <c:pt idx="5">
                  <c:v>1166</c:v>
                </c:pt>
                <c:pt idx="6">
                  <c:v>1050</c:v>
                </c:pt>
                <c:pt idx="7">
                  <c:v>1012</c:v>
                </c:pt>
                <c:pt idx="8">
                  <c:v>1238</c:v>
                </c:pt>
                <c:pt idx="9">
                  <c:v>1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331-40F4-9CB1-41669495CA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258216"/>
        <c:axId val="202482096"/>
      </c:scatterChart>
      <c:valAx>
        <c:axId val="204258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482096"/>
        <c:crosses val="autoZero"/>
        <c:crossBetween val="midCat"/>
      </c:valAx>
      <c:valAx>
        <c:axId val="202482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258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8-FDG uptake by cell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acrophages</c:v>
          </c:tx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cat>
            <c:numRef>
              <c:f>Sheet1!$A$37:$A$55</c:f>
              <c:numCache>
                <c:formatCode>General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cat>
          <c:val>
            <c:numRef>
              <c:f>Sheet1!$B$37:$B$55</c:f>
              <c:numCache>
                <c:formatCode>General</c:formatCode>
                <c:ptCount val="19"/>
                <c:pt idx="0">
                  <c:v>0.01</c:v>
                </c:pt>
                <c:pt idx="1">
                  <c:v>3.5999999999999997E-2</c:v>
                </c:pt>
                <c:pt idx="2">
                  <c:v>4.8000000000000001E-2</c:v>
                </c:pt>
                <c:pt idx="3">
                  <c:v>4.4999999999999998E-2</c:v>
                </c:pt>
                <c:pt idx="4">
                  <c:v>3.5999999999999997E-2</c:v>
                </c:pt>
                <c:pt idx="5">
                  <c:v>0.03</c:v>
                </c:pt>
                <c:pt idx="6">
                  <c:v>2.4E-2</c:v>
                </c:pt>
                <c:pt idx="7">
                  <c:v>0.02</c:v>
                </c:pt>
                <c:pt idx="8">
                  <c:v>1.7999999999999999E-2</c:v>
                </c:pt>
                <c:pt idx="9">
                  <c:v>1.6E-2</c:v>
                </c:pt>
                <c:pt idx="10">
                  <c:v>1.4999999999999999E-2</c:v>
                </c:pt>
                <c:pt idx="11">
                  <c:v>1.4E-2</c:v>
                </c:pt>
                <c:pt idx="12">
                  <c:v>1.2999999999999999E-2</c:v>
                </c:pt>
                <c:pt idx="13">
                  <c:v>1.2E-2</c:v>
                </c:pt>
                <c:pt idx="14">
                  <c:v>1.0999999999999999E-2</c:v>
                </c:pt>
                <c:pt idx="15">
                  <c:v>1.0999999999999999E-2</c:v>
                </c:pt>
                <c:pt idx="16">
                  <c:v>0.01</c:v>
                </c:pt>
                <c:pt idx="17">
                  <c:v>0.01</c:v>
                </c:pt>
                <c:pt idx="18">
                  <c:v>0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8EC-45ED-81B5-639336FEF3B9}"/>
            </c:ext>
          </c:extLst>
        </c:ser>
        <c:ser>
          <c:idx val="1"/>
          <c:order val="1"/>
          <c:tx>
            <c:v>iPSCs</c:v>
          </c:tx>
          <c:spPr>
            <a:ln w="22225" cap="rnd">
              <a:solidFill>
                <a:schemeClr val="accent2"/>
              </a:solidFill>
            </a:ln>
            <a:effectLst>
              <a:glow rad="139700">
                <a:schemeClr val="accent2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cat>
            <c:numRef>
              <c:f>Sheet1!$A$37:$A$55</c:f>
              <c:numCache>
                <c:formatCode>General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cat>
          <c:val>
            <c:numRef>
              <c:f>Sheet1!$C$37:$C$55</c:f>
              <c:numCache>
                <c:formatCode>General</c:formatCode>
                <c:ptCount val="19"/>
                <c:pt idx="0">
                  <c:v>0.01</c:v>
                </c:pt>
                <c:pt idx="1">
                  <c:v>4.4999999999999998E-2</c:v>
                </c:pt>
                <c:pt idx="2">
                  <c:v>5.3999999999999999E-2</c:v>
                </c:pt>
                <c:pt idx="3">
                  <c:v>5.6000000000000001E-2</c:v>
                </c:pt>
                <c:pt idx="4">
                  <c:v>5.5E-2</c:v>
                </c:pt>
                <c:pt idx="5">
                  <c:v>5.2999999999999999E-2</c:v>
                </c:pt>
                <c:pt idx="6">
                  <c:v>5.0999999999999997E-2</c:v>
                </c:pt>
                <c:pt idx="7">
                  <c:v>4.9000000000000002E-2</c:v>
                </c:pt>
                <c:pt idx="8">
                  <c:v>4.4999999999999998E-2</c:v>
                </c:pt>
                <c:pt idx="9">
                  <c:v>4.2999999999999997E-2</c:v>
                </c:pt>
                <c:pt idx="10">
                  <c:v>4.1000000000000002E-2</c:v>
                </c:pt>
                <c:pt idx="11">
                  <c:v>4.0899999999999999E-2</c:v>
                </c:pt>
                <c:pt idx="12">
                  <c:v>4.02E-2</c:v>
                </c:pt>
                <c:pt idx="13">
                  <c:v>0.04</c:v>
                </c:pt>
                <c:pt idx="14">
                  <c:v>0.04</c:v>
                </c:pt>
                <c:pt idx="15">
                  <c:v>0.04</c:v>
                </c:pt>
                <c:pt idx="16">
                  <c:v>0.04</c:v>
                </c:pt>
                <c:pt idx="17">
                  <c:v>0.04</c:v>
                </c:pt>
                <c:pt idx="18">
                  <c:v>0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8EC-45ED-81B5-639336FEF3B9}"/>
            </c:ext>
          </c:extLst>
        </c:ser>
        <c:ser>
          <c:idx val="2"/>
          <c:order val="2"/>
          <c:tx>
            <c:v>MSCs</c:v>
          </c:tx>
          <c:spPr>
            <a:ln w="22225" cap="rnd">
              <a:solidFill>
                <a:schemeClr val="accent3"/>
              </a:solidFill>
            </a:ln>
            <a:effectLst>
              <a:glow rad="139700">
                <a:schemeClr val="accent3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cat>
            <c:numRef>
              <c:f>Sheet1!$A$37:$A$55</c:f>
              <c:numCache>
                <c:formatCode>General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cat>
          <c:val>
            <c:numRef>
              <c:f>Sheet1!$D$37:$D$55</c:f>
              <c:numCache>
                <c:formatCode>General</c:formatCode>
                <c:ptCount val="19"/>
                <c:pt idx="0">
                  <c:v>0.01</c:v>
                </c:pt>
                <c:pt idx="1">
                  <c:v>7.6999999999999999E-2</c:v>
                </c:pt>
                <c:pt idx="2">
                  <c:v>9.5000000000000001E-2</c:v>
                </c:pt>
                <c:pt idx="3">
                  <c:v>0.1</c:v>
                </c:pt>
                <c:pt idx="4">
                  <c:v>0.105</c:v>
                </c:pt>
                <c:pt idx="5">
                  <c:v>0.106</c:v>
                </c:pt>
                <c:pt idx="6">
                  <c:v>0.107</c:v>
                </c:pt>
                <c:pt idx="7">
                  <c:v>0.108</c:v>
                </c:pt>
                <c:pt idx="8">
                  <c:v>0.108</c:v>
                </c:pt>
                <c:pt idx="9">
                  <c:v>0.107</c:v>
                </c:pt>
                <c:pt idx="10">
                  <c:v>0.105</c:v>
                </c:pt>
                <c:pt idx="11">
                  <c:v>0.105</c:v>
                </c:pt>
                <c:pt idx="12">
                  <c:v>0.105</c:v>
                </c:pt>
                <c:pt idx="13">
                  <c:v>0.104</c:v>
                </c:pt>
                <c:pt idx="14">
                  <c:v>0.10199999999999999</c:v>
                </c:pt>
                <c:pt idx="15">
                  <c:v>0.1</c:v>
                </c:pt>
                <c:pt idx="16">
                  <c:v>9.9000000000000005E-2</c:v>
                </c:pt>
                <c:pt idx="17">
                  <c:v>9.7000000000000003E-2</c:v>
                </c:pt>
                <c:pt idx="18">
                  <c:v>9.500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8EC-45ED-81B5-639336FEF3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4505320"/>
        <c:axId val="204505712"/>
      </c:lineChart>
      <c:catAx>
        <c:axId val="204505320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75000"/>
                      <a:lumOff val="25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05712"/>
        <c:crosses val="autoZero"/>
        <c:auto val="1"/>
        <c:lblAlgn val="ctr"/>
        <c:lblOffset val="100"/>
        <c:noMultiLvlLbl val="0"/>
      </c:catAx>
      <c:valAx>
        <c:axId val="204505712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75000"/>
                      <a:lumOff val="25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05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acrophages</c:v>
          </c:tx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val>
            <c:numRef>
              <c:f>Sheet1!$D$60:$D$78</c:f>
              <c:numCache>
                <c:formatCode>General</c:formatCode>
                <c:ptCount val="19"/>
                <c:pt idx="0">
                  <c:v>0.01</c:v>
                </c:pt>
                <c:pt idx="1">
                  <c:v>2.5999999999999999E-2</c:v>
                </c:pt>
                <c:pt idx="2">
                  <c:v>0.03</c:v>
                </c:pt>
                <c:pt idx="3">
                  <c:v>3.2000000000000001E-2</c:v>
                </c:pt>
                <c:pt idx="4">
                  <c:v>3.3000000000000002E-2</c:v>
                </c:pt>
                <c:pt idx="5">
                  <c:v>3.2000000000000001E-2</c:v>
                </c:pt>
                <c:pt idx="6">
                  <c:v>2.9000000000000001E-2</c:v>
                </c:pt>
                <c:pt idx="7">
                  <c:v>2.4E-2</c:v>
                </c:pt>
                <c:pt idx="8">
                  <c:v>2.1000000000000001E-2</c:v>
                </c:pt>
                <c:pt idx="9">
                  <c:v>0.02</c:v>
                </c:pt>
                <c:pt idx="10">
                  <c:v>1.4999999999999999E-2</c:v>
                </c:pt>
                <c:pt idx="11">
                  <c:v>1.2999999999999999E-2</c:v>
                </c:pt>
                <c:pt idx="12">
                  <c:v>0.01</c:v>
                </c:pt>
                <c:pt idx="13">
                  <c:v>8.9999999999999993E-3</c:v>
                </c:pt>
                <c:pt idx="14">
                  <c:v>7.7999999999999996E-3</c:v>
                </c:pt>
                <c:pt idx="15">
                  <c:v>5.4999999999999997E-3</c:v>
                </c:pt>
                <c:pt idx="16">
                  <c:v>4.4000000000000003E-3</c:v>
                </c:pt>
                <c:pt idx="17">
                  <c:v>3.0999999999999999E-3</c:v>
                </c:pt>
                <c:pt idx="18">
                  <c:v>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5E-4141-A102-F867CE24EC7C}"/>
            </c:ext>
          </c:extLst>
        </c:ser>
        <c:ser>
          <c:idx val="1"/>
          <c:order val="1"/>
          <c:tx>
            <c:v>iPSCs</c:v>
          </c:tx>
          <c:spPr>
            <a:ln w="22225" cap="rnd">
              <a:solidFill>
                <a:schemeClr val="accent2"/>
              </a:solidFill>
            </a:ln>
            <a:effectLst>
              <a:glow rad="139700">
                <a:schemeClr val="accent2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val>
            <c:numRef>
              <c:f>Sheet1!$C$60:$C$78</c:f>
              <c:numCache>
                <c:formatCode>General</c:formatCode>
                <c:ptCount val="19"/>
                <c:pt idx="0">
                  <c:v>0.01</c:v>
                </c:pt>
                <c:pt idx="1">
                  <c:v>3.5000000000000003E-2</c:v>
                </c:pt>
                <c:pt idx="2">
                  <c:v>4.3999999999999997E-2</c:v>
                </c:pt>
                <c:pt idx="3">
                  <c:v>4.5999999999999999E-2</c:v>
                </c:pt>
                <c:pt idx="4">
                  <c:v>4.4999999999999998E-2</c:v>
                </c:pt>
                <c:pt idx="5">
                  <c:v>4.2999999999999997E-2</c:v>
                </c:pt>
                <c:pt idx="6">
                  <c:v>4.1000000000000002E-2</c:v>
                </c:pt>
                <c:pt idx="7">
                  <c:v>3.9E-2</c:v>
                </c:pt>
                <c:pt idx="8">
                  <c:v>3.5000000000000003E-2</c:v>
                </c:pt>
                <c:pt idx="9">
                  <c:v>3.3000000000000002E-2</c:v>
                </c:pt>
                <c:pt idx="10">
                  <c:v>3.1E-2</c:v>
                </c:pt>
                <c:pt idx="11">
                  <c:v>3.09E-2</c:v>
                </c:pt>
                <c:pt idx="12">
                  <c:v>3.0200000000000001E-2</c:v>
                </c:pt>
                <c:pt idx="13">
                  <c:v>0.03</c:v>
                </c:pt>
                <c:pt idx="14">
                  <c:v>0.03</c:v>
                </c:pt>
                <c:pt idx="15">
                  <c:v>2.9000000000000001E-2</c:v>
                </c:pt>
                <c:pt idx="16">
                  <c:v>2.7E-2</c:v>
                </c:pt>
                <c:pt idx="17">
                  <c:v>2.5999999999999999E-2</c:v>
                </c:pt>
                <c:pt idx="18">
                  <c:v>2.500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15E-4141-A102-F867CE24EC7C}"/>
            </c:ext>
          </c:extLst>
        </c:ser>
        <c:ser>
          <c:idx val="2"/>
          <c:order val="2"/>
          <c:tx>
            <c:v>MSCs</c:v>
          </c:tx>
          <c:spPr>
            <a:ln w="22225" cap="rnd">
              <a:solidFill>
                <a:schemeClr val="accent3"/>
              </a:solidFill>
            </a:ln>
            <a:effectLst>
              <a:glow rad="139700">
                <a:schemeClr val="accent3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val>
            <c:numRef>
              <c:f>Sheet1!$B$60:$B$78</c:f>
              <c:numCache>
                <c:formatCode>General</c:formatCode>
                <c:ptCount val="19"/>
                <c:pt idx="0">
                  <c:v>0.01</c:v>
                </c:pt>
                <c:pt idx="1">
                  <c:v>6.7000000000000004E-2</c:v>
                </c:pt>
                <c:pt idx="2">
                  <c:v>8.5000000000000006E-2</c:v>
                </c:pt>
                <c:pt idx="3">
                  <c:v>0.09</c:v>
                </c:pt>
                <c:pt idx="4">
                  <c:v>8.8999999999999996E-2</c:v>
                </c:pt>
                <c:pt idx="5">
                  <c:v>0.08</c:v>
                </c:pt>
                <c:pt idx="6">
                  <c:v>6.7000000000000004E-2</c:v>
                </c:pt>
                <c:pt idx="7">
                  <c:v>5.8000000000000003E-2</c:v>
                </c:pt>
                <c:pt idx="8">
                  <c:v>4.8000000000000001E-2</c:v>
                </c:pt>
                <c:pt idx="9">
                  <c:v>3.6999999999999998E-2</c:v>
                </c:pt>
                <c:pt idx="10">
                  <c:v>2.8000000000000001E-2</c:v>
                </c:pt>
                <c:pt idx="11">
                  <c:v>1.7999999999999999E-2</c:v>
                </c:pt>
                <c:pt idx="12">
                  <c:v>1.2E-2</c:v>
                </c:pt>
                <c:pt idx="13">
                  <c:v>0.01</c:v>
                </c:pt>
                <c:pt idx="14">
                  <c:v>8.9999999999999993E-3</c:v>
                </c:pt>
                <c:pt idx="15">
                  <c:v>5.0000000000000001E-3</c:v>
                </c:pt>
                <c:pt idx="16">
                  <c:v>2E-3</c:v>
                </c:pt>
                <c:pt idx="17">
                  <c:v>1E-3</c:v>
                </c:pt>
                <c:pt idx="18">
                  <c:v>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15E-4141-A102-F867CE24EC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4507672"/>
        <c:axId val="204508064"/>
      </c:lineChart>
      <c:catAx>
        <c:axId val="204507672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75000"/>
                      <a:lumOff val="25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08064"/>
        <c:crosses val="autoZero"/>
        <c:auto val="1"/>
        <c:lblAlgn val="ctr"/>
        <c:lblOffset val="100"/>
        <c:noMultiLvlLbl val="0"/>
      </c:catAx>
      <c:valAx>
        <c:axId val="204508064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75000"/>
                      <a:lumOff val="25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07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8">
  <cs:axisTitle>
    <cs:lnRef idx="0"/>
    <cs:fillRef idx="0"/>
    <cs:effectRef idx="0"/>
    <cs:fontRef idx="minor">
      <a:schemeClr val="lt1">
        <a:lumMod val="7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36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75000"/>
                <a:lumOff val="25000"/>
              </a:schemeClr>
            </a:gs>
            <a:gs pos="0">
              <a:schemeClr val="dk1">
                <a:lumMod val="65000"/>
                <a:lumOff val="3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75000"/>
                <a:lumOff val="25000"/>
                <a:alpha val="25000"/>
              </a:schemeClr>
            </a:gs>
            <a:gs pos="0">
              <a:schemeClr val="dk1">
                <a:lumMod val="65000"/>
                <a:lumOff val="35000"/>
                <a:alpha val="2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36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75000"/>
                <a:lumOff val="25000"/>
              </a:schemeClr>
            </a:gs>
            <a:gs pos="0">
              <a:schemeClr val="dk1">
                <a:lumMod val="65000"/>
                <a:lumOff val="3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75000"/>
                <a:lumOff val="25000"/>
                <a:alpha val="25000"/>
              </a:schemeClr>
            </a:gs>
            <a:gs pos="0">
              <a:schemeClr val="dk1">
                <a:lumMod val="65000"/>
                <a:lumOff val="35000"/>
                <a:alpha val="2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85875</xdr:colOff>
      <xdr:row>16</xdr:row>
      <xdr:rowOff>152400</xdr:rowOff>
    </xdr:from>
    <xdr:to>
      <xdr:col>15</xdr:col>
      <xdr:colOff>561975</xdr:colOff>
      <xdr:row>33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38149</xdr:colOff>
      <xdr:row>16</xdr:row>
      <xdr:rowOff>19049</xdr:rowOff>
    </xdr:from>
    <xdr:to>
      <xdr:col>22</xdr:col>
      <xdr:colOff>885824</xdr:colOff>
      <xdr:row>28</xdr:row>
      <xdr:rowOff>1238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61975</xdr:colOff>
      <xdr:row>13</xdr:row>
      <xdr:rowOff>157162</xdr:rowOff>
    </xdr:from>
    <xdr:to>
      <xdr:col>11</xdr:col>
      <xdr:colOff>657225</xdr:colOff>
      <xdr:row>28</xdr:row>
      <xdr:rowOff>428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357312</xdr:colOff>
      <xdr:row>13</xdr:row>
      <xdr:rowOff>71437</xdr:rowOff>
    </xdr:from>
    <xdr:to>
      <xdr:col>6</xdr:col>
      <xdr:colOff>128587</xdr:colOff>
      <xdr:row>27</xdr:row>
      <xdr:rowOff>1476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547687</xdr:colOff>
      <xdr:row>35</xdr:row>
      <xdr:rowOff>104775</xdr:rowOff>
    </xdr:from>
    <xdr:to>
      <xdr:col>6</xdr:col>
      <xdr:colOff>1947862</xdr:colOff>
      <xdr:row>49</xdr:row>
      <xdr:rowOff>180975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542925</xdr:colOff>
      <xdr:row>60</xdr:row>
      <xdr:rowOff>4762</xdr:rowOff>
    </xdr:from>
    <xdr:to>
      <xdr:col>6</xdr:col>
      <xdr:colOff>1943100</xdr:colOff>
      <xdr:row>74</xdr:row>
      <xdr:rowOff>809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8"/>
  <sheetViews>
    <sheetView tabSelected="1" topLeftCell="A60" zoomScale="110" zoomScaleNormal="110" workbookViewId="0">
      <selection activeCell="B60" sqref="B60:B78"/>
    </sheetView>
  </sheetViews>
  <sheetFormatPr defaultRowHeight="15" x14ac:dyDescent="0.25"/>
  <cols>
    <col min="1" max="1" width="22.5703125" customWidth="1"/>
    <col min="2" max="2" width="12.5703125" customWidth="1"/>
    <col min="3" max="3" width="22.28515625" customWidth="1"/>
    <col min="4" max="4" width="17.140625" customWidth="1"/>
    <col min="5" max="5" width="20.85546875" customWidth="1"/>
    <col min="6" max="6" width="26.7109375" customWidth="1"/>
    <col min="7" max="7" width="30.5703125" customWidth="1"/>
    <col min="12" max="12" width="19.28515625" customWidth="1"/>
    <col min="14" max="14" width="20.5703125" customWidth="1"/>
    <col min="15" max="15" width="22.42578125" customWidth="1"/>
    <col min="16" max="16" width="31.140625" customWidth="1"/>
    <col min="21" max="21" width="20.28515625" customWidth="1"/>
    <col min="23" max="23" width="19.7109375" customWidth="1"/>
    <col min="24" max="24" width="23.28515625" customWidth="1"/>
    <col min="25" max="25" width="30.5703125" customWidth="1"/>
    <col min="27" max="27" width="20.7109375" customWidth="1"/>
  </cols>
  <sheetData>
    <row r="1" spans="1:28" ht="16.5" thickTop="1" thickBot="1" x14ac:dyDescent="0.3">
      <c r="A1" s="7" t="s">
        <v>2</v>
      </c>
      <c r="B1" s="7"/>
      <c r="C1" s="7"/>
      <c r="D1" s="7"/>
      <c r="E1" s="7"/>
      <c r="F1" s="7"/>
      <c r="G1" s="7"/>
      <c r="H1" s="7"/>
      <c r="I1" s="1"/>
      <c r="J1" s="6" t="s">
        <v>3</v>
      </c>
      <c r="K1" s="6"/>
      <c r="L1" s="6"/>
      <c r="M1" s="6"/>
      <c r="N1" s="6"/>
      <c r="O1" s="6"/>
      <c r="P1" s="6"/>
      <c r="Q1" s="6"/>
      <c r="R1" s="1"/>
      <c r="S1" s="5" t="s">
        <v>4</v>
      </c>
      <c r="T1" s="5"/>
      <c r="U1" s="5"/>
      <c r="V1" s="5"/>
      <c r="W1" s="5"/>
      <c r="X1" s="5"/>
      <c r="Y1" s="5"/>
      <c r="Z1" s="5"/>
    </row>
    <row r="2" spans="1:28" ht="16.5" thickTop="1" thickBot="1" x14ac:dyDescent="0.3">
      <c r="A2" s="7" t="s">
        <v>0</v>
      </c>
      <c r="B2" s="7" t="s">
        <v>1</v>
      </c>
      <c r="C2" s="7" t="s">
        <v>10</v>
      </c>
      <c r="D2" s="7" t="s">
        <v>9</v>
      </c>
      <c r="E2" s="7" t="s">
        <v>11</v>
      </c>
      <c r="F2" s="7" t="s">
        <v>12</v>
      </c>
      <c r="G2" s="7" t="s">
        <v>13</v>
      </c>
      <c r="H2" s="7" t="s">
        <v>5</v>
      </c>
      <c r="I2" s="1"/>
      <c r="J2" s="6" t="s">
        <v>0</v>
      </c>
      <c r="K2" s="6" t="s">
        <v>1</v>
      </c>
      <c r="L2" s="6" t="s">
        <v>10</v>
      </c>
      <c r="M2" s="6" t="s">
        <v>9</v>
      </c>
      <c r="N2" s="6" t="s">
        <v>11</v>
      </c>
      <c r="O2" s="6" t="s">
        <v>12</v>
      </c>
      <c r="P2" s="6" t="s">
        <v>13</v>
      </c>
      <c r="Q2" s="6" t="s">
        <v>5</v>
      </c>
      <c r="S2" s="5" t="s">
        <v>0</v>
      </c>
      <c r="T2" s="5" t="s">
        <v>1</v>
      </c>
      <c r="U2" s="5" t="s">
        <v>10</v>
      </c>
      <c r="V2" s="5" t="s">
        <v>9</v>
      </c>
      <c r="W2" s="5" t="s">
        <v>11</v>
      </c>
      <c r="X2" s="5" t="s">
        <v>12</v>
      </c>
      <c r="Y2" s="5" t="s">
        <v>13</v>
      </c>
      <c r="Z2" s="5" t="s">
        <v>5</v>
      </c>
      <c r="AA2" s="8" t="s">
        <v>14</v>
      </c>
      <c r="AB2">
        <f>((Y3-P3)/Y3)*100</f>
        <v>19.656735476235621</v>
      </c>
    </row>
    <row r="3" spans="1:28" ht="16.5" thickTop="1" thickBot="1" x14ac:dyDescent="0.3">
      <c r="A3" s="3">
        <v>75.728070175438603</v>
      </c>
      <c r="B3" s="3">
        <v>92.9444444444445</v>
      </c>
      <c r="C3" s="3">
        <v>455</v>
      </c>
      <c r="D3" s="3">
        <v>1</v>
      </c>
      <c r="E3" s="3">
        <f>C3/D3</f>
        <v>455</v>
      </c>
      <c r="F3" s="3">
        <f>E3/(18000*0.3)</f>
        <v>8.4259259259259256E-2</v>
      </c>
      <c r="G3" s="3">
        <f>AVERAGE(F3:F12)</f>
        <v>4.2879629629629636E-2</v>
      </c>
      <c r="H3" s="3">
        <f>STDEV(F3:F12)</f>
        <v>2.3351226482457504E-2</v>
      </c>
      <c r="J3" s="4">
        <v>107.166666666667</v>
      </c>
      <c r="K3" s="4">
        <v>150.58187134502899</v>
      </c>
      <c r="L3" s="11">
        <v>266</v>
      </c>
      <c r="M3" s="4">
        <v>3</v>
      </c>
      <c r="N3" s="11">
        <f>L3/M3</f>
        <v>88.666666666666671</v>
      </c>
      <c r="O3" s="11">
        <f>N3/(13000*0.3)</f>
        <v>2.2735042735042735E-2</v>
      </c>
      <c r="P3" s="4">
        <f>AVERAGE(O3:O12)</f>
        <v>5.3897435897435911E-2</v>
      </c>
      <c r="Q3" s="4">
        <f>STDEV(O3:O12)</f>
        <v>2.5629578008027554E-2</v>
      </c>
      <c r="S3" s="5">
        <v>124.029107373868</v>
      </c>
      <c r="T3" s="5">
        <v>128.5</v>
      </c>
      <c r="U3" s="5">
        <v>1278</v>
      </c>
      <c r="V3" s="5">
        <v>1</v>
      </c>
      <c r="W3" s="5">
        <f>U3/V3</f>
        <v>1278</v>
      </c>
      <c r="X3" s="5">
        <f>W3/(45000*0.3)</f>
        <v>9.4666666666666663E-2</v>
      </c>
      <c r="Y3" s="5">
        <f>AVERAGE(X3:X12)</f>
        <v>6.7083950617283949E-2</v>
      </c>
      <c r="Z3" s="5">
        <f>STDEV(X3:X12)</f>
        <v>2.8399156262310283E-2</v>
      </c>
      <c r="AA3" t="s">
        <v>15</v>
      </c>
      <c r="AB3">
        <f>((Y3-G3)/Y3)*100</f>
        <v>36.080643380323153</v>
      </c>
    </row>
    <row r="4" spans="1:28" ht="16.5" thickTop="1" thickBot="1" x14ac:dyDescent="0.3">
      <c r="A4" s="3">
        <v>66.745614035087698</v>
      </c>
      <c r="B4" s="3">
        <v>101.17836257309899</v>
      </c>
      <c r="C4" s="3">
        <v>234</v>
      </c>
      <c r="D4" s="3">
        <v>1</v>
      </c>
      <c r="E4" s="3">
        <f t="shared" ref="E4:E12" si="0">C4/D4</f>
        <v>234</v>
      </c>
      <c r="F4" s="3">
        <f t="shared" ref="F4:F12" si="1">E4/(18000*0.3)</f>
        <v>4.3333333333333335E-2</v>
      </c>
      <c r="G4" s="3"/>
      <c r="H4" s="3"/>
      <c r="J4" s="4">
        <v>80.967836257309898</v>
      </c>
      <c r="K4" s="4">
        <v>137.108187134503</v>
      </c>
      <c r="L4" s="11">
        <v>288</v>
      </c>
      <c r="M4" s="4">
        <v>1</v>
      </c>
      <c r="N4" s="11">
        <f t="shared" ref="N4:N12" si="2">L4/M4</f>
        <v>288</v>
      </c>
      <c r="O4" s="11">
        <f t="shared" ref="O4:O12" si="3">N4/(13000*0.3)</f>
        <v>7.3846153846153853E-2</v>
      </c>
      <c r="P4" s="4"/>
      <c r="Q4" s="4"/>
      <c r="S4" s="5">
        <v>140.256791720569</v>
      </c>
      <c r="T4" s="5">
        <v>127.175291073739</v>
      </c>
      <c r="U4" s="5">
        <v>1218</v>
      </c>
      <c r="V4" s="5">
        <v>1</v>
      </c>
      <c r="W4" s="5">
        <f t="shared" ref="W4:W12" si="4">U4/V4</f>
        <v>1218</v>
      </c>
      <c r="X4" s="5">
        <f t="shared" ref="X4:X11" si="5">W4/(45000*0.3)</f>
        <v>9.0222222222222218E-2</v>
      </c>
      <c r="Y4" s="5"/>
      <c r="Z4" s="5"/>
    </row>
    <row r="5" spans="1:28" ht="16.5" thickTop="1" thickBot="1" x14ac:dyDescent="0.3">
      <c r="A5" s="3">
        <v>103.423976608187</v>
      </c>
      <c r="B5" s="3">
        <v>87.704678362573105</v>
      </c>
      <c r="C5" s="3">
        <v>405</v>
      </c>
      <c r="D5" s="3">
        <v>1</v>
      </c>
      <c r="E5" s="3">
        <f t="shared" si="0"/>
        <v>405</v>
      </c>
      <c r="F5" s="3">
        <f t="shared" si="1"/>
        <v>7.4999999999999997E-2</v>
      </c>
      <c r="G5" s="3"/>
      <c r="H5" s="3"/>
      <c r="J5" s="4">
        <v>97.435672514619895</v>
      </c>
      <c r="K5" s="4">
        <v>85.459064327485393</v>
      </c>
      <c r="L5" s="11">
        <v>307</v>
      </c>
      <c r="M5" s="4">
        <v>1</v>
      </c>
      <c r="N5" s="11">
        <f t="shared" si="2"/>
        <v>307</v>
      </c>
      <c r="O5" s="11">
        <f t="shared" si="3"/>
        <v>7.8717948717948724E-2</v>
      </c>
      <c r="P5" s="4"/>
      <c r="Q5" s="4"/>
      <c r="S5" s="5">
        <v>178.30869565217401</v>
      </c>
      <c r="T5" s="5">
        <v>58.1</v>
      </c>
      <c r="U5" s="5">
        <v>706</v>
      </c>
      <c r="V5" s="5">
        <v>1</v>
      </c>
      <c r="W5" s="5">
        <f t="shared" si="4"/>
        <v>706</v>
      </c>
      <c r="X5" s="5">
        <f t="shared" si="5"/>
        <v>5.2296296296296299E-2</v>
      </c>
      <c r="Y5" s="5"/>
      <c r="Z5" s="5"/>
    </row>
    <row r="6" spans="1:28" ht="16.5" thickTop="1" thickBot="1" x14ac:dyDescent="0.3">
      <c r="A6" s="3">
        <v>137.85672514619901</v>
      </c>
      <c r="B6" s="3">
        <v>202.97953216374299</v>
      </c>
      <c r="C6" s="3">
        <v>289</v>
      </c>
      <c r="D6" s="3">
        <v>1</v>
      </c>
      <c r="E6" s="3">
        <f t="shared" si="0"/>
        <v>289</v>
      </c>
      <c r="F6" s="3">
        <f t="shared" si="1"/>
        <v>5.3518518518518521E-2</v>
      </c>
      <c r="G6" s="3"/>
      <c r="H6" s="3"/>
      <c r="J6" s="4">
        <v>132.616959064328</v>
      </c>
      <c r="K6" s="4">
        <v>106.418128654971</v>
      </c>
      <c r="L6" s="11">
        <v>238</v>
      </c>
      <c r="M6" s="4">
        <v>3</v>
      </c>
      <c r="N6" s="11">
        <f t="shared" si="2"/>
        <v>79.333333333333329</v>
      </c>
      <c r="O6" s="11">
        <f t="shared" si="3"/>
        <v>2.034188034188034E-2</v>
      </c>
      <c r="P6" s="4"/>
      <c r="Q6" s="4"/>
      <c r="S6" s="5">
        <v>165.09508408796901</v>
      </c>
      <c r="T6" s="5">
        <v>166.91655886157801</v>
      </c>
      <c r="U6" s="5">
        <v>1261</v>
      </c>
      <c r="V6" s="5">
        <v>1</v>
      </c>
      <c r="W6" s="5">
        <f t="shared" si="4"/>
        <v>1261</v>
      </c>
      <c r="X6" s="5">
        <f t="shared" si="5"/>
        <v>9.3407407407407411E-2</v>
      </c>
      <c r="Y6" s="5"/>
      <c r="Z6" s="5"/>
    </row>
    <row r="7" spans="1:28" ht="16.5" thickTop="1" thickBot="1" x14ac:dyDescent="0.3">
      <c r="A7" s="3">
        <v>176.780701754386</v>
      </c>
      <c r="B7" s="3">
        <v>193.997076023392</v>
      </c>
      <c r="C7" s="3">
        <v>234</v>
      </c>
      <c r="D7" s="3">
        <v>1</v>
      </c>
      <c r="E7" s="3">
        <f t="shared" si="0"/>
        <v>234</v>
      </c>
      <c r="F7" s="3">
        <f t="shared" si="1"/>
        <v>4.3333333333333335E-2</v>
      </c>
      <c r="G7" s="3"/>
      <c r="H7" s="3"/>
      <c r="J7" s="4">
        <v>156.570175438597</v>
      </c>
      <c r="K7" s="4">
        <v>193.997076023392</v>
      </c>
      <c r="L7" s="11">
        <v>339</v>
      </c>
      <c r="M7" s="4">
        <v>2</v>
      </c>
      <c r="N7" s="11">
        <f t="shared" si="2"/>
        <v>169.5</v>
      </c>
      <c r="O7" s="11">
        <f t="shared" si="3"/>
        <v>4.3461538461538461E-2</v>
      </c>
      <c r="P7" s="4"/>
      <c r="Q7" s="4"/>
      <c r="S7" s="5">
        <v>84.813043478260894</v>
      </c>
      <c r="T7" s="5">
        <v>149.926086956522</v>
      </c>
      <c r="U7" s="5">
        <v>1331</v>
      </c>
      <c r="V7" s="5">
        <v>1</v>
      </c>
      <c r="W7" s="5">
        <f t="shared" si="4"/>
        <v>1331</v>
      </c>
      <c r="X7" s="5">
        <f t="shared" si="5"/>
        <v>9.8592592592592593E-2</v>
      </c>
      <c r="Y7" s="5"/>
      <c r="Z7" s="5"/>
    </row>
    <row r="8" spans="1:28" ht="16.5" thickTop="1" thickBot="1" x14ac:dyDescent="0.3">
      <c r="A8" s="3">
        <v>168.546783625731</v>
      </c>
      <c r="B8" s="3">
        <v>173.78654970760201</v>
      </c>
      <c r="C8" s="3">
        <v>214</v>
      </c>
      <c r="D8" s="3">
        <v>2</v>
      </c>
      <c r="E8" s="3">
        <f t="shared" si="0"/>
        <v>107</v>
      </c>
      <c r="F8" s="3">
        <f t="shared" si="1"/>
        <v>1.9814814814814816E-2</v>
      </c>
      <c r="G8" s="3"/>
      <c r="H8" s="3"/>
      <c r="J8" s="4">
        <v>190.25438596491199</v>
      </c>
      <c r="K8" s="4">
        <v>171.54093567251499</v>
      </c>
      <c r="L8" s="11">
        <v>397</v>
      </c>
      <c r="M8" s="4">
        <v>1</v>
      </c>
      <c r="N8" s="11">
        <f t="shared" si="2"/>
        <v>397</v>
      </c>
      <c r="O8" s="11">
        <f t="shared" si="3"/>
        <v>0.10179487179487179</v>
      </c>
      <c r="P8" s="4"/>
      <c r="Q8" s="4"/>
      <c r="S8" s="5">
        <v>116.53478260869601</v>
      </c>
      <c r="T8" s="5">
        <v>181.091304347826</v>
      </c>
      <c r="U8" s="5">
        <v>1166</v>
      </c>
      <c r="V8" s="5">
        <v>2</v>
      </c>
      <c r="W8" s="5">
        <f t="shared" si="4"/>
        <v>583</v>
      </c>
      <c r="X8" s="5">
        <f t="shared" si="5"/>
        <v>4.3185185185185188E-2</v>
      </c>
      <c r="Y8" s="5"/>
      <c r="Z8" s="5"/>
    </row>
    <row r="9" spans="1:28" ht="16.5" thickTop="1" thickBot="1" x14ac:dyDescent="0.3">
      <c r="A9" s="3">
        <v>158.81578947368399</v>
      </c>
      <c r="B9" s="3">
        <v>171.54093567251499</v>
      </c>
      <c r="C9" s="3">
        <v>228</v>
      </c>
      <c r="D9" s="3">
        <v>1</v>
      </c>
      <c r="E9" s="3">
        <f t="shared" si="0"/>
        <v>228</v>
      </c>
      <c r="F9" s="3">
        <f t="shared" si="1"/>
        <v>4.2222222222222223E-2</v>
      </c>
      <c r="G9" s="3"/>
      <c r="H9" s="3"/>
      <c r="J9" s="4">
        <v>152.827485380117</v>
      </c>
      <c r="K9" s="4">
        <v>67.494152046783597</v>
      </c>
      <c r="L9" s="11">
        <v>293</v>
      </c>
      <c r="M9" s="4">
        <v>2</v>
      </c>
      <c r="N9" s="11">
        <f t="shared" si="2"/>
        <v>146.5</v>
      </c>
      <c r="O9" s="11">
        <f t="shared" si="3"/>
        <v>3.7564102564102565E-2</v>
      </c>
      <c r="P9" s="4"/>
      <c r="Q9" s="4"/>
      <c r="S9" s="5">
        <v>193.89130434782601</v>
      </c>
      <c r="T9" s="5">
        <v>157.16086956521701</v>
      </c>
      <c r="U9" s="5">
        <v>1050</v>
      </c>
      <c r="V9" s="5">
        <v>2</v>
      </c>
      <c r="W9" s="5">
        <f t="shared" si="4"/>
        <v>525</v>
      </c>
      <c r="X9" s="5">
        <f t="shared" si="5"/>
        <v>3.888888888888889E-2</v>
      </c>
      <c r="Y9" s="5"/>
      <c r="Z9" s="5"/>
    </row>
    <row r="10" spans="1:28" ht="16.5" thickTop="1" thickBot="1" x14ac:dyDescent="0.3">
      <c r="A10" s="3">
        <v>113.15497076023399</v>
      </c>
      <c r="B10" s="3">
        <v>164.80409356725099</v>
      </c>
      <c r="C10" s="3">
        <v>192</v>
      </c>
      <c r="D10" s="3">
        <v>1</v>
      </c>
      <c r="E10" s="3">
        <f t="shared" si="0"/>
        <v>192</v>
      </c>
      <c r="F10" s="3">
        <f t="shared" si="1"/>
        <v>3.5555555555555556E-2</v>
      </c>
      <c r="G10" s="3"/>
      <c r="H10" s="3"/>
      <c r="J10" s="4">
        <v>111.657894736842</v>
      </c>
      <c r="K10" s="4">
        <v>92.195906432748501</v>
      </c>
      <c r="L10" s="11">
        <v>245</v>
      </c>
      <c r="M10" s="4">
        <v>1</v>
      </c>
      <c r="N10" s="11">
        <f t="shared" si="2"/>
        <v>245</v>
      </c>
      <c r="O10" s="11">
        <f t="shared" si="3"/>
        <v>6.2820512820512819E-2</v>
      </c>
      <c r="P10" s="4"/>
      <c r="Q10" s="4"/>
      <c r="S10" s="5">
        <v>152.15217391304401</v>
      </c>
      <c r="T10" s="5">
        <v>193.334782608696</v>
      </c>
      <c r="U10" s="5">
        <v>1012</v>
      </c>
      <c r="V10" s="5">
        <v>3</v>
      </c>
      <c r="W10" s="5">
        <f t="shared" si="4"/>
        <v>337.33333333333331</v>
      </c>
      <c r="X10" s="5">
        <f t="shared" si="5"/>
        <v>2.4987654320987655E-2</v>
      </c>
      <c r="Y10" s="5"/>
      <c r="Z10" s="5"/>
    </row>
    <row r="11" spans="1:28" ht="16.5" thickTop="1" thickBot="1" x14ac:dyDescent="0.3">
      <c r="A11" s="3">
        <v>71.236842105263193</v>
      </c>
      <c r="B11" s="3">
        <v>130.37134502923999</v>
      </c>
      <c r="C11" s="3">
        <v>153</v>
      </c>
      <c r="D11" s="3">
        <v>2</v>
      </c>
      <c r="E11" s="3">
        <f t="shared" si="0"/>
        <v>76.5</v>
      </c>
      <c r="F11" s="3">
        <f t="shared" si="1"/>
        <v>1.4166666666666666E-2</v>
      </c>
      <c r="G11" s="3"/>
      <c r="H11" s="3"/>
      <c r="J11" s="4">
        <v>119.143274853801</v>
      </c>
      <c r="K11" s="4">
        <v>136.35964912280701</v>
      </c>
      <c r="L11" s="11">
        <v>192</v>
      </c>
      <c r="M11" s="4">
        <v>1</v>
      </c>
      <c r="N11" s="11">
        <f t="shared" si="2"/>
        <v>192</v>
      </c>
      <c r="O11" s="11">
        <f t="shared" si="3"/>
        <v>4.9230769230769231E-2</v>
      </c>
      <c r="P11" s="4"/>
      <c r="Q11" s="4"/>
      <c r="S11" s="5">
        <v>89.265217391304404</v>
      </c>
      <c r="T11" s="5">
        <v>189.99565217391299</v>
      </c>
      <c r="U11" s="5">
        <v>1238</v>
      </c>
      <c r="V11" s="5">
        <v>2</v>
      </c>
      <c r="W11" s="5">
        <f t="shared" si="4"/>
        <v>619</v>
      </c>
      <c r="X11" s="5">
        <f t="shared" si="5"/>
        <v>4.5851851851851852E-2</v>
      </c>
      <c r="Y11" s="5"/>
      <c r="Z11" s="5"/>
    </row>
    <row r="12" spans="1:28" ht="16.5" thickTop="1" thickBot="1" x14ac:dyDescent="0.3">
      <c r="A12" s="3">
        <v>137.85672514619901</v>
      </c>
      <c r="B12" s="3">
        <v>74.979532163742704</v>
      </c>
      <c r="C12" s="3">
        <v>190</v>
      </c>
      <c r="D12" s="3">
        <v>2</v>
      </c>
      <c r="E12" s="3">
        <f t="shared" si="0"/>
        <v>95</v>
      </c>
      <c r="F12" s="3">
        <f t="shared" si="1"/>
        <v>1.7592592592592594E-2</v>
      </c>
      <c r="G12" s="3"/>
      <c r="H12" s="3"/>
      <c r="J12" s="4">
        <v>200.73391812865501</v>
      </c>
      <c r="K12" s="4">
        <v>156.570175438597</v>
      </c>
      <c r="L12" s="11">
        <v>378</v>
      </c>
      <c r="M12" s="4">
        <v>2</v>
      </c>
      <c r="N12" s="11">
        <f t="shared" si="2"/>
        <v>189</v>
      </c>
      <c r="O12" s="11">
        <f t="shared" si="3"/>
        <v>4.8461538461538459E-2</v>
      </c>
      <c r="P12" s="4"/>
      <c r="Q12" s="4"/>
      <c r="S12" s="5">
        <v>154.934782608696</v>
      </c>
      <c r="T12" s="5">
        <v>99.2826086956522</v>
      </c>
      <c r="U12" s="5">
        <v>1198</v>
      </c>
      <c r="V12" s="5">
        <v>1</v>
      </c>
      <c r="W12" s="5">
        <f t="shared" si="4"/>
        <v>1198</v>
      </c>
      <c r="X12" s="5">
        <f>W12/(45000*0.3)</f>
        <v>8.8740740740740745E-2</v>
      </c>
      <c r="Y12" s="5"/>
      <c r="Z12" s="5"/>
    </row>
    <row r="13" spans="1:28" ht="15.75" thickTop="1" x14ac:dyDescent="0.25">
      <c r="Y13" s="2"/>
    </row>
    <row r="14" spans="1:28" x14ac:dyDescent="0.25">
      <c r="Y14" s="2"/>
    </row>
    <row r="15" spans="1:28" x14ac:dyDescent="0.25">
      <c r="Y15" s="2"/>
    </row>
    <row r="16" spans="1:28" x14ac:dyDescent="0.25">
      <c r="Y16" s="2"/>
    </row>
    <row r="17" spans="2:25" x14ac:dyDescent="0.25">
      <c r="Y17" s="2"/>
    </row>
    <row r="18" spans="2:25" x14ac:dyDescent="0.25">
      <c r="Y18" s="2"/>
    </row>
    <row r="19" spans="2:25" x14ac:dyDescent="0.25">
      <c r="Y19" s="2"/>
    </row>
    <row r="20" spans="2:25" x14ac:dyDescent="0.25">
      <c r="Y20" s="2"/>
    </row>
    <row r="21" spans="2:25" x14ac:dyDescent="0.25">
      <c r="Y21" s="2"/>
    </row>
    <row r="22" spans="2:25" x14ac:dyDescent="0.25">
      <c r="Y22" s="2"/>
    </row>
    <row r="23" spans="2:25" x14ac:dyDescent="0.25">
      <c r="Y23" s="2"/>
    </row>
    <row r="24" spans="2:25" x14ac:dyDescent="0.25">
      <c r="Y24" s="2"/>
    </row>
    <row r="25" spans="2:25" x14ac:dyDescent="0.25">
      <c r="Y25" s="2"/>
    </row>
    <row r="26" spans="2:25" x14ac:dyDescent="0.25">
      <c r="Y26" s="2"/>
    </row>
    <row r="27" spans="2:25" x14ac:dyDescent="0.25">
      <c r="Y27" s="2"/>
    </row>
    <row r="28" spans="2:25" x14ac:dyDescent="0.25">
      <c r="Y28" s="2"/>
    </row>
    <row r="30" spans="2:25" x14ac:dyDescent="0.25">
      <c r="B30" t="s">
        <v>6</v>
      </c>
    </row>
    <row r="31" spans="2:25" x14ac:dyDescent="0.25">
      <c r="B31" t="s">
        <v>7</v>
      </c>
      <c r="C31" t="e">
        <f>((#REF!-Q3)/#REF!)*100</f>
        <v>#REF!</v>
      </c>
    </row>
    <row r="32" spans="2:25" x14ac:dyDescent="0.25">
      <c r="B32" t="s">
        <v>8</v>
      </c>
      <c r="C32" t="e">
        <f>((#REF!-Z3)/#REF!)*100</f>
        <v>#REF!</v>
      </c>
    </row>
    <row r="35" spans="1:8" x14ac:dyDescent="0.25">
      <c r="A35" s="1" t="s">
        <v>19</v>
      </c>
    </row>
    <row r="36" spans="1:8" x14ac:dyDescent="0.25">
      <c r="A36" s="1" t="s">
        <v>18</v>
      </c>
      <c r="B36" s="10" t="s">
        <v>2</v>
      </c>
      <c r="C36" s="15" t="s">
        <v>16</v>
      </c>
      <c r="D36" s="15" t="s">
        <v>17</v>
      </c>
      <c r="E36" s="12"/>
      <c r="F36" s="12"/>
      <c r="G36" s="12"/>
      <c r="H36" s="12"/>
    </row>
    <row r="37" spans="1:8" x14ac:dyDescent="0.25">
      <c r="A37" s="9">
        <v>0</v>
      </c>
      <c r="B37" s="18">
        <v>0.01</v>
      </c>
      <c r="C37" s="20">
        <v>0.01</v>
      </c>
      <c r="D37" s="16">
        <v>0.01</v>
      </c>
      <c r="E37" s="13"/>
      <c r="F37" s="13"/>
      <c r="G37" s="13"/>
      <c r="H37" s="13"/>
    </row>
    <row r="38" spans="1:8" x14ac:dyDescent="0.25">
      <c r="A38" s="9">
        <v>5</v>
      </c>
      <c r="B38" s="18">
        <v>3.5999999999999997E-2</v>
      </c>
      <c r="C38" s="17">
        <v>4.4999999999999998E-2</v>
      </c>
      <c r="D38" s="16">
        <v>7.6999999999999999E-2</v>
      </c>
      <c r="E38" s="13"/>
      <c r="F38" s="13"/>
      <c r="G38" s="13"/>
      <c r="H38" s="13"/>
    </row>
    <row r="39" spans="1:8" x14ac:dyDescent="0.25">
      <c r="A39" s="9">
        <v>10</v>
      </c>
      <c r="B39" s="19">
        <v>4.8000000000000001E-2</v>
      </c>
      <c r="C39" s="20">
        <v>5.3999999999999999E-2</v>
      </c>
      <c r="D39" s="16">
        <v>9.5000000000000001E-2</v>
      </c>
      <c r="E39" s="14"/>
      <c r="F39" s="14"/>
      <c r="G39" s="14"/>
      <c r="H39" s="14"/>
    </row>
    <row r="40" spans="1:8" x14ac:dyDescent="0.25">
      <c r="A40" s="9">
        <v>15</v>
      </c>
      <c r="B40" s="19">
        <v>4.4999999999999998E-2</v>
      </c>
      <c r="C40" s="20">
        <v>5.6000000000000001E-2</v>
      </c>
      <c r="D40" s="16">
        <v>0.1</v>
      </c>
      <c r="E40" s="14"/>
      <c r="F40" s="14"/>
      <c r="G40" s="14"/>
      <c r="H40" s="14"/>
    </row>
    <row r="41" spans="1:8" x14ac:dyDescent="0.25">
      <c r="A41" s="9">
        <v>20</v>
      </c>
      <c r="B41" s="19">
        <v>3.5999999999999997E-2</v>
      </c>
      <c r="C41" s="20">
        <v>5.5E-2</v>
      </c>
      <c r="D41" s="16">
        <v>0.105</v>
      </c>
      <c r="E41" s="14"/>
      <c r="F41" s="14"/>
      <c r="G41" s="14"/>
      <c r="H41" s="14"/>
    </row>
    <row r="42" spans="1:8" x14ac:dyDescent="0.25">
      <c r="A42" s="9">
        <v>25</v>
      </c>
      <c r="B42" s="19">
        <v>0.03</v>
      </c>
      <c r="C42" s="20">
        <v>5.2999999999999999E-2</v>
      </c>
      <c r="D42" s="16">
        <v>0.106</v>
      </c>
      <c r="E42" s="14"/>
      <c r="F42" s="14"/>
      <c r="G42" s="14"/>
      <c r="H42" s="14"/>
    </row>
    <row r="43" spans="1:8" x14ac:dyDescent="0.25">
      <c r="A43" s="9">
        <v>30</v>
      </c>
      <c r="B43" s="19">
        <v>2.4E-2</v>
      </c>
      <c r="C43" s="20">
        <v>5.0999999999999997E-2</v>
      </c>
      <c r="D43" s="16">
        <v>0.107</v>
      </c>
      <c r="E43" s="14"/>
      <c r="F43" s="14"/>
      <c r="G43" s="14"/>
      <c r="H43" s="14"/>
    </row>
    <row r="44" spans="1:8" x14ac:dyDescent="0.25">
      <c r="A44" s="9">
        <v>35</v>
      </c>
      <c r="B44" s="19">
        <v>0.02</v>
      </c>
      <c r="C44" s="20">
        <v>4.9000000000000002E-2</v>
      </c>
      <c r="D44" s="16">
        <v>0.108</v>
      </c>
      <c r="E44" s="14"/>
      <c r="F44" s="14"/>
      <c r="G44" s="14"/>
      <c r="H44" s="14"/>
    </row>
    <row r="45" spans="1:8" x14ac:dyDescent="0.25">
      <c r="A45" s="9">
        <v>40</v>
      </c>
      <c r="B45" s="19">
        <v>1.7999999999999999E-2</v>
      </c>
      <c r="C45" s="20">
        <v>4.4999999999999998E-2</v>
      </c>
      <c r="D45" s="16">
        <v>0.108</v>
      </c>
      <c r="E45" s="14"/>
      <c r="F45" s="14"/>
      <c r="G45" s="14"/>
      <c r="H45" s="14"/>
    </row>
    <row r="46" spans="1:8" x14ac:dyDescent="0.25">
      <c r="A46" s="9">
        <v>45</v>
      </c>
      <c r="B46" s="19">
        <v>1.6E-2</v>
      </c>
      <c r="C46" s="20">
        <v>4.2999999999999997E-2</v>
      </c>
      <c r="D46" s="16">
        <v>0.107</v>
      </c>
      <c r="E46" s="14"/>
      <c r="F46" s="14"/>
      <c r="G46" s="14"/>
      <c r="H46" s="14"/>
    </row>
    <row r="47" spans="1:8" x14ac:dyDescent="0.25">
      <c r="A47" s="9">
        <v>50</v>
      </c>
      <c r="B47" s="19">
        <v>1.4999999999999999E-2</v>
      </c>
      <c r="C47" s="20">
        <v>4.1000000000000002E-2</v>
      </c>
      <c r="D47" s="16">
        <v>0.105</v>
      </c>
      <c r="E47" s="14"/>
      <c r="F47" s="14"/>
      <c r="G47" s="14"/>
      <c r="H47" s="14"/>
    </row>
    <row r="48" spans="1:8" x14ac:dyDescent="0.25">
      <c r="A48" s="9">
        <v>55</v>
      </c>
      <c r="B48" s="19">
        <v>1.4E-2</v>
      </c>
      <c r="C48" s="20">
        <v>4.0899999999999999E-2</v>
      </c>
      <c r="D48" s="16">
        <v>0.105</v>
      </c>
      <c r="E48" s="14"/>
      <c r="F48" s="14"/>
      <c r="G48" s="14"/>
      <c r="H48" s="14"/>
    </row>
    <row r="49" spans="1:8" x14ac:dyDescent="0.25">
      <c r="A49" s="9">
        <v>60</v>
      </c>
      <c r="B49" s="19">
        <v>1.2999999999999999E-2</v>
      </c>
      <c r="C49" s="20">
        <v>4.02E-2</v>
      </c>
      <c r="D49" s="16">
        <v>0.105</v>
      </c>
      <c r="E49" s="12"/>
      <c r="F49" s="12"/>
      <c r="G49" s="12"/>
      <c r="H49" s="12"/>
    </row>
    <row r="50" spans="1:8" x14ac:dyDescent="0.25">
      <c r="A50" s="9">
        <v>65</v>
      </c>
      <c r="B50" s="19">
        <v>1.2E-2</v>
      </c>
      <c r="C50" s="20">
        <v>0.04</v>
      </c>
      <c r="D50" s="16">
        <v>0.104</v>
      </c>
      <c r="E50" s="12"/>
      <c r="F50" s="12"/>
      <c r="G50" s="12"/>
      <c r="H50" s="12"/>
    </row>
    <row r="51" spans="1:8" x14ac:dyDescent="0.25">
      <c r="A51" s="9">
        <v>70</v>
      </c>
      <c r="B51" s="19">
        <v>1.0999999999999999E-2</v>
      </c>
      <c r="C51" s="20">
        <v>0.04</v>
      </c>
      <c r="D51" s="16">
        <v>0.10199999999999999</v>
      </c>
    </row>
    <row r="52" spans="1:8" x14ac:dyDescent="0.25">
      <c r="A52" s="9">
        <v>75</v>
      </c>
      <c r="B52" s="19">
        <v>1.0999999999999999E-2</v>
      </c>
      <c r="C52" s="20">
        <v>0.04</v>
      </c>
      <c r="D52" s="16">
        <v>0.1</v>
      </c>
    </row>
    <row r="53" spans="1:8" x14ac:dyDescent="0.25">
      <c r="A53" s="9">
        <v>80</v>
      </c>
      <c r="B53" s="19">
        <v>0.01</v>
      </c>
      <c r="C53" s="20">
        <v>0.04</v>
      </c>
      <c r="D53" s="16">
        <v>9.9000000000000005E-2</v>
      </c>
    </row>
    <row r="54" spans="1:8" x14ac:dyDescent="0.25">
      <c r="A54" s="9">
        <v>85</v>
      </c>
      <c r="B54" s="19">
        <v>0.01</v>
      </c>
      <c r="C54" s="20">
        <v>0.04</v>
      </c>
      <c r="D54" s="16">
        <v>9.7000000000000003E-2</v>
      </c>
    </row>
    <row r="55" spans="1:8" x14ac:dyDescent="0.25">
      <c r="A55" s="9">
        <v>90</v>
      </c>
      <c r="B55" s="19">
        <v>0.01</v>
      </c>
      <c r="C55" s="20">
        <v>0.04</v>
      </c>
      <c r="D55" s="16">
        <v>9.5000000000000001E-2</v>
      </c>
    </row>
    <row r="58" spans="1:8" x14ac:dyDescent="0.25">
      <c r="A58" s="1" t="s">
        <v>20</v>
      </c>
    </row>
    <row r="59" spans="1:8" x14ac:dyDescent="0.25">
      <c r="A59" s="1" t="s">
        <v>18</v>
      </c>
      <c r="B59" s="10" t="s">
        <v>2</v>
      </c>
      <c r="C59" s="15" t="s">
        <v>16</v>
      </c>
      <c r="D59" s="15" t="s">
        <v>17</v>
      </c>
    </row>
    <row r="60" spans="1:8" x14ac:dyDescent="0.25">
      <c r="A60" s="9">
        <v>0</v>
      </c>
      <c r="B60" s="16">
        <v>0.01</v>
      </c>
      <c r="C60" s="20">
        <v>0.01</v>
      </c>
      <c r="D60" s="18">
        <v>0.01</v>
      </c>
    </row>
    <row r="61" spans="1:8" x14ac:dyDescent="0.25">
      <c r="A61" s="9">
        <v>5</v>
      </c>
      <c r="B61" s="16">
        <v>6.7000000000000004E-2</v>
      </c>
      <c r="C61" s="17">
        <v>3.5000000000000003E-2</v>
      </c>
      <c r="D61" s="18">
        <v>2.5999999999999999E-2</v>
      </c>
    </row>
    <row r="62" spans="1:8" x14ac:dyDescent="0.25">
      <c r="A62" s="9">
        <v>10</v>
      </c>
      <c r="B62" s="16">
        <v>8.5000000000000006E-2</v>
      </c>
      <c r="C62" s="20">
        <v>4.3999999999999997E-2</v>
      </c>
      <c r="D62" s="19">
        <v>0.03</v>
      </c>
    </row>
    <row r="63" spans="1:8" x14ac:dyDescent="0.25">
      <c r="A63" s="9">
        <v>15</v>
      </c>
      <c r="B63" s="16">
        <v>0.09</v>
      </c>
      <c r="C63" s="20">
        <v>4.5999999999999999E-2</v>
      </c>
      <c r="D63" s="19">
        <v>3.2000000000000001E-2</v>
      </c>
    </row>
    <row r="64" spans="1:8" x14ac:dyDescent="0.25">
      <c r="A64" s="9">
        <v>20</v>
      </c>
      <c r="B64" s="16">
        <v>8.8999999999999996E-2</v>
      </c>
      <c r="C64" s="20">
        <v>4.4999999999999998E-2</v>
      </c>
      <c r="D64" s="19">
        <v>3.3000000000000002E-2</v>
      </c>
    </row>
    <row r="65" spans="1:4" x14ac:dyDescent="0.25">
      <c r="A65" s="9">
        <v>25</v>
      </c>
      <c r="B65" s="16">
        <v>0.08</v>
      </c>
      <c r="C65" s="20">
        <v>4.2999999999999997E-2</v>
      </c>
      <c r="D65" s="19">
        <v>3.2000000000000001E-2</v>
      </c>
    </row>
    <row r="66" spans="1:4" x14ac:dyDescent="0.25">
      <c r="A66" s="9">
        <v>30</v>
      </c>
      <c r="B66" s="16">
        <v>6.7000000000000004E-2</v>
      </c>
      <c r="C66" s="20">
        <v>4.1000000000000002E-2</v>
      </c>
      <c r="D66" s="19">
        <v>2.9000000000000001E-2</v>
      </c>
    </row>
    <row r="67" spans="1:4" x14ac:dyDescent="0.25">
      <c r="A67" s="9">
        <v>35</v>
      </c>
      <c r="B67" s="16">
        <v>5.8000000000000003E-2</v>
      </c>
      <c r="C67" s="20">
        <v>3.9E-2</v>
      </c>
      <c r="D67" s="19">
        <v>2.4E-2</v>
      </c>
    </row>
    <row r="68" spans="1:4" x14ac:dyDescent="0.25">
      <c r="A68" s="9">
        <v>40</v>
      </c>
      <c r="B68" s="16">
        <v>4.8000000000000001E-2</v>
      </c>
      <c r="C68" s="20">
        <v>3.5000000000000003E-2</v>
      </c>
      <c r="D68" s="19">
        <v>2.1000000000000001E-2</v>
      </c>
    </row>
    <row r="69" spans="1:4" x14ac:dyDescent="0.25">
      <c r="A69" s="9">
        <v>45</v>
      </c>
      <c r="B69" s="16">
        <v>3.6999999999999998E-2</v>
      </c>
      <c r="C69" s="20">
        <v>3.3000000000000002E-2</v>
      </c>
      <c r="D69" s="19">
        <v>0.02</v>
      </c>
    </row>
    <row r="70" spans="1:4" x14ac:dyDescent="0.25">
      <c r="A70" s="9">
        <v>50</v>
      </c>
      <c r="B70" s="16">
        <v>2.8000000000000001E-2</v>
      </c>
      <c r="C70" s="20">
        <v>3.1E-2</v>
      </c>
      <c r="D70" s="19">
        <v>1.4999999999999999E-2</v>
      </c>
    </row>
    <row r="71" spans="1:4" x14ac:dyDescent="0.25">
      <c r="A71" s="9">
        <v>55</v>
      </c>
      <c r="B71" s="21">
        <v>1.7999999999999999E-2</v>
      </c>
      <c r="C71" s="20">
        <v>3.09E-2</v>
      </c>
      <c r="D71" s="19">
        <v>1.2999999999999999E-2</v>
      </c>
    </row>
    <row r="72" spans="1:4" x14ac:dyDescent="0.25">
      <c r="A72" s="9">
        <v>60</v>
      </c>
      <c r="B72" s="16">
        <v>1.2E-2</v>
      </c>
      <c r="C72" s="20">
        <v>3.0200000000000001E-2</v>
      </c>
      <c r="D72" s="19">
        <v>0.01</v>
      </c>
    </row>
    <row r="73" spans="1:4" x14ac:dyDescent="0.25">
      <c r="A73" s="9">
        <v>65</v>
      </c>
      <c r="B73" s="16">
        <v>0.01</v>
      </c>
      <c r="C73" s="20">
        <v>0.03</v>
      </c>
      <c r="D73" s="19">
        <v>8.9999999999999993E-3</v>
      </c>
    </row>
    <row r="74" spans="1:4" x14ac:dyDescent="0.25">
      <c r="A74" s="9">
        <v>70</v>
      </c>
      <c r="B74" s="19">
        <v>8.9999999999999993E-3</v>
      </c>
      <c r="C74" s="20">
        <v>0.03</v>
      </c>
      <c r="D74" s="19">
        <v>7.7999999999999996E-3</v>
      </c>
    </row>
    <row r="75" spans="1:4" x14ac:dyDescent="0.25">
      <c r="A75" s="9">
        <v>75</v>
      </c>
      <c r="B75" s="19">
        <v>5.0000000000000001E-3</v>
      </c>
      <c r="C75" s="20">
        <v>2.9000000000000001E-2</v>
      </c>
      <c r="D75" s="19">
        <v>5.4999999999999997E-3</v>
      </c>
    </row>
    <row r="76" spans="1:4" x14ac:dyDescent="0.25">
      <c r="A76" s="9">
        <v>80</v>
      </c>
      <c r="B76" s="19">
        <v>2E-3</v>
      </c>
      <c r="C76" s="20">
        <v>2.7E-2</v>
      </c>
      <c r="D76" s="19">
        <v>4.4000000000000003E-3</v>
      </c>
    </row>
    <row r="77" spans="1:4" x14ac:dyDescent="0.25">
      <c r="A77" s="9">
        <v>85</v>
      </c>
      <c r="B77" s="19">
        <v>1E-3</v>
      </c>
      <c r="C77" s="20">
        <v>2.5999999999999999E-2</v>
      </c>
      <c r="D77" s="19">
        <v>3.0999999999999999E-3</v>
      </c>
    </row>
    <row r="78" spans="1:4" x14ac:dyDescent="0.25">
      <c r="A78" s="9">
        <v>90</v>
      </c>
      <c r="B78" s="19">
        <v>1E-3</v>
      </c>
      <c r="C78" s="20">
        <v>2.5000000000000001E-2</v>
      </c>
      <c r="D78" s="19">
        <v>1E-3</v>
      </c>
    </row>
  </sheetData>
  <sortState ref="A37:A46">
    <sortCondition ref="A37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tzaman</dc:creator>
  <cp:lastModifiedBy>Raiyan T Zaman</cp:lastModifiedBy>
  <dcterms:created xsi:type="dcterms:W3CDTF">2015-02-26T22:05:12Z</dcterms:created>
  <dcterms:modified xsi:type="dcterms:W3CDTF">2017-11-02T17:06:22Z</dcterms:modified>
</cp:coreProperties>
</file>